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food and egg quality data" sheetId="1" r:id="rId1"/>
  </sheets>
  <definedNames>
    <definedName name="_xlnm._FilterDatabase" localSheetId="0" hidden="1">'food and egg quality data'!$A$1:$V$29</definedName>
  </definedNames>
  <calcPr calcId="145621"/>
</workbook>
</file>

<file path=xl/calcChain.xml><?xml version="1.0" encoding="utf-8"?>
<calcChain xmlns="http://schemas.openxmlformats.org/spreadsheetml/2006/main">
  <c r="V29" i="1" l="1"/>
  <c r="Q29" i="1"/>
  <c r="N29" i="1"/>
  <c r="I29" i="1"/>
  <c r="J29" i="1" s="1"/>
  <c r="V28" i="1"/>
  <c r="Q28" i="1"/>
  <c r="N28" i="1"/>
  <c r="I28" i="1"/>
  <c r="J28" i="1" s="1"/>
  <c r="V27" i="1"/>
  <c r="Q27" i="1"/>
  <c r="N27" i="1"/>
  <c r="I27" i="1"/>
  <c r="J27" i="1" s="1"/>
  <c r="V26" i="1"/>
  <c r="Q26" i="1"/>
  <c r="N26" i="1"/>
  <c r="I26" i="1"/>
  <c r="J26" i="1" s="1"/>
  <c r="V25" i="1"/>
  <c r="Q25" i="1"/>
  <c r="N25" i="1"/>
  <c r="I25" i="1"/>
  <c r="J25" i="1" s="1"/>
  <c r="V24" i="1"/>
  <c r="Q24" i="1"/>
  <c r="N24" i="1"/>
  <c r="I24" i="1"/>
  <c r="J24" i="1" s="1"/>
  <c r="V23" i="1"/>
  <c r="Q23" i="1"/>
  <c r="N23" i="1"/>
  <c r="I23" i="1"/>
  <c r="J23" i="1" s="1"/>
  <c r="V22" i="1"/>
  <c r="Q22" i="1"/>
  <c r="N22" i="1"/>
  <c r="I22" i="1"/>
  <c r="J22" i="1" s="1"/>
  <c r="V21" i="1"/>
  <c r="Q21" i="1"/>
  <c r="N21" i="1"/>
  <c r="I21" i="1"/>
  <c r="J21" i="1" s="1"/>
  <c r="V20" i="1"/>
  <c r="Q20" i="1"/>
  <c r="N20" i="1"/>
  <c r="I20" i="1"/>
  <c r="J20" i="1" s="1"/>
  <c r="V19" i="1"/>
  <c r="Q19" i="1"/>
  <c r="N19" i="1"/>
  <c r="I19" i="1"/>
  <c r="J19" i="1" s="1"/>
  <c r="V18" i="1"/>
  <c r="Q18" i="1"/>
  <c r="N18" i="1"/>
  <c r="I18" i="1"/>
  <c r="J18" i="1" s="1"/>
  <c r="V17" i="1"/>
  <c r="Q17" i="1"/>
  <c r="N17" i="1"/>
  <c r="J17" i="1"/>
  <c r="I17" i="1"/>
  <c r="V16" i="1"/>
  <c r="Q16" i="1"/>
  <c r="N16" i="1"/>
  <c r="I16" i="1"/>
  <c r="J16" i="1" s="1"/>
  <c r="V15" i="1"/>
  <c r="Q15" i="1"/>
  <c r="N15" i="1"/>
  <c r="I15" i="1"/>
  <c r="J15" i="1" s="1"/>
  <c r="V14" i="1"/>
  <c r="Q14" i="1"/>
  <c r="N14" i="1"/>
  <c r="I14" i="1"/>
  <c r="J14" i="1" s="1"/>
  <c r="V13" i="1"/>
  <c r="Q13" i="1"/>
  <c r="N13" i="1"/>
  <c r="I13" i="1"/>
  <c r="J13" i="1" s="1"/>
  <c r="V12" i="1"/>
  <c r="Q12" i="1"/>
  <c r="N12" i="1"/>
  <c r="I12" i="1"/>
  <c r="J12" i="1" s="1"/>
  <c r="V11" i="1"/>
  <c r="Q11" i="1"/>
  <c r="N11" i="1"/>
  <c r="I11" i="1"/>
  <c r="J11" i="1" s="1"/>
  <c r="V10" i="1"/>
  <c r="Q10" i="1"/>
  <c r="N10" i="1"/>
  <c r="I10" i="1"/>
  <c r="J10" i="1" s="1"/>
  <c r="V9" i="1"/>
  <c r="Q9" i="1"/>
  <c r="N9" i="1"/>
  <c r="I9" i="1"/>
  <c r="J9" i="1" s="1"/>
  <c r="V8" i="1"/>
  <c r="Q8" i="1"/>
  <c r="N8" i="1"/>
  <c r="I8" i="1"/>
  <c r="J8" i="1" s="1"/>
  <c r="V7" i="1"/>
  <c r="Q7" i="1"/>
  <c r="N7" i="1"/>
  <c r="I7" i="1"/>
  <c r="J7" i="1" s="1"/>
  <c r="V6" i="1"/>
  <c r="Q6" i="1"/>
  <c r="N6" i="1"/>
  <c r="I6" i="1"/>
  <c r="J6" i="1" s="1"/>
  <c r="V5" i="1"/>
  <c r="Q5" i="1"/>
  <c r="N5" i="1"/>
  <c r="I5" i="1"/>
  <c r="J5" i="1" s="1"/>
  <c r="V4" i="1"/>
  <c r="Q4" i="1"/>
  <c r="N4" i="1"/>
  <c r="I4" i="1"/>
  <c r="J4" i="1" s="1"/>
  <c r="V3" i="1"/>
  <c r="Q3" i="1"/>
  <c r="N3" i="1"/>
  <c r="I3" i="1"/>
  <c r="J3" i="1" s="1"/>
  <c r="V2" i="1"/>
  <c r="Q2" i="1"/>
  <c r="N2" i="1"/>
  <c r="I2" i="1"/>
  <c r="J2" i="1" s="1"/>
</calcChain>
</file>

<file path=xl/sharedStrings.xml><?xml version="1.0" encoding="utf-8"?>
<sst xmlns="http://schemas.openxmlformats.org/spreadsheetml/2006/main" count="106" uniqueCount="67">
  <si>
    <t>Egg ID</t>
  </si>
  <si>
    <t>Laying date</t>
  </si>
  <si>
    <t>Nest</t>
  </si>
  <si>
    <t>Laying order</t>
  </si>
  <si>
    <t>Food treatment</t>
    <phoneticPr fontId="0" type="noConversion"/>
  </si>
  <si>
    <t>Egg mass (g)</t>
    <phoneticPr fontId="0" type="noConversion"/>
  </si>
  <si>
    <t>Long axis (mm)</t>
    <phoneticPr fontId="0" type="noConversion"/>
  </si>
  <si>
    <t>Short axis (mm)</t>
    <phoneticPr fontId="0" type="noConversion"/>
  </si>
  <si>
    <t>Egg volume</t>
    <phoneticPr fontId="0" type="noConversion"/>
  </si>
  <si>
    <t>Linear volume index</t>
    <phoneticPr fontId="0" type="noConversion"/>
  </si>
  <si>
    <t>Yolk mass (g)</t>
    <phoneticPr fontId="0" type="noConversion"/>
  </si>
  <si>
    <t>Yolk T with recovery (pg/mg)</t>
    <phoneticPr fontId="0" type="noConversion"/>
  </si>
  <si>
    <t>Yolk T w/o recovery (pg/mg)</t>
    <phoneticPr fontId="0" type="noConversion"/>
  </si>
  <si>
    <t>Total amount of T (ng)</t>
  </si>
  <si>
    <t>Yolk A4 with recovery (pg/mg)</t>
    <phoneticPr fontId="0" type="noConversion"/>
  </si>
  <si>
    <t>Yolk A4 w/o recovery</t>
    <phoneticPr fontId="0" type="noConversion"/>
  </si>
  <si>
    <t>Total amount of A4 (ng)</t>
    <phoneticPr fontId="0" type="noConversion"/>
  </si>
  <si>
    <t>Yolk T3 (ng/g yolk)</t>
  </si>
  <si>
    <t>Yolk T4 (ng/g yolk)</t>
  </si>
  <si>
    <t>T3 amount (ng)</t>
  </si>
  <si>
    <t>T4 amount (ng)</t>
  </si>
  <si>
    <t>T3/T4</t>
  </si>
  <si>
    <t>23L.A1</t>
  </si>
  <si>
    <t>23LA</t>
  </si>
  <si>
    <t>Poor</t>
    <phoneticPr fontId="0" type="noConversion"/>
  </si>
  <si>
    <t>22L.A1</t>
  </si>
  <si>
    <t>22LA</t>
  </si>
  <si>
    <t>Good</t>
    <phoneticPr fontId="0" type="noConversion"/>
  </si>
  <si>
    <t>23L.A2</t>
  </si>
  <si>
    <t>13L.B1</t>
  </si>
  <si>
    <t>13LB</t>
  </si>
  <si>
    <t>22L.A2</t>
  </si>
  <si>
    <t>17L.B1</t>
  </si>
  <si>
    <t>17LB</t>
  </si>
  <si>
    <t>17L.A1</t>
  </si>
  <si>
    <t>17LA</t>
  </si>
  <si>
    <t>13L.B2</t>
  </si>
  <si>
    <t>17L.A2</t>
  </si>
  <si>
    <t>17L.B2</t>
  </si>
  <si>
    <t>24L.A1</t>
  </si>
  <si>
    <t>24LA</t>
  </si>
  <si>
    <t>19L.B1</t>
  </si>
  <si>
    <t>19LB</t>
  </si>
  <si>
    <t>18L.A1</t>
  </si>
  <si>
    <t>18LA</t>
  </si>
  <si>
    <t>15L.A1</t>
  </si>
  <si>
    <t>15LA</t>
  </si>
  <si>
    <t>15L.F1</t>
  </si>
  <si>
    <t>15LF</t>
    <phoneticPr fontId="0" type="noConversion"/>
  </si>
  <si>
    <t>18L.B1</t>
  </si>
  <si>
    <t>18LB</t>
  </si>
  <si>
    <t>19L.B2</t>
  </si>
  <si>
    <t>24L.A2</t>
  </si>
  <si>
    <t>22L.B1</t>
  </si>
  <si>
    <t>22LB</t>
  </si>
  <si>
    <t>18L.A2</t>
  </si>
  <si>
    <t>18L.B2</t>
  </si>
  <si>
    <t>15L.F2</t>
  </si>
  <si>
    <t>15LF</t>
  </si>
  <si>
    <t>15L.A2</t>
  </si>
  <si>
    <t>24L.B1</t>
  </si>
  <si>
    <t>24LB</t>
  </si>
  <si>
    <t>22L.B2</t>
  </si>
  <si>
    <t>24L.B2</t>
  </si>
  <si>
    <t>23L.B1</t>
  </si>
  <si>
    <t>23LB</t>
  </si>
  <si>
    <t>23L.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NumberFormat="1" applyFont="1" applyFill="1" applyAlignment="1">
      <alignment wrapText="1"/>
    </xf>
    <xf numFmtId="0" fontId="0" fillId="0" borderId="0" xfId="0" applyNumberFormat="1" applyFill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NumberFormat="1" applyFont="1" applyFill="1" applyAlignment="1"/>
    <xf numFmtId="164" fontId="0" fillId="0" borderId="0" xfId="0" applyNumberFormat="1" applyFont="1" applyFill="1" applyAlignment="1"/>
    <xf numFmtId="0" fontId="0" fillId="0" borderId="0" xfId="0" applyAlignment="1">
      <alignment vertical="center"/>
    </xf>
    <xf numFmtId="0" fontId="0" fillId="0" borderId="0" xfId="0" applyNumberForma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tabSelected="1" workbookViewId="0">
      <selection activeCell="I43" sqref="I43"/>
    </sheetView>
  </sheetViews>
  <sheetFormatPr defaultRowHeight="12.75" x14ac:dyDescent="0.2"/>
  <cols>
    <col min="1" max="1" width="7.5703125" style="6" bestFit="1" customWidth="1"/>
    <col min="2" max="2" width="11.42578125" style="6" bestFit="1" customWidth="1"/>
    <col min="3" max="3" width="6" style="6" bestFit="1" customWidth="1"/>
    <col min="4" max="4" width="12" style="6" customWidth="1"/>
    <col min="5" max="5" width="14.85546875" style="6" bestFit="1" customWidth="1"/>
    <col min="6" max="6" width="13.140625" style="6" bestFit="1" customWidth="1"/>
    <col min="7" max="7" width="15.140625" style="6" bestFit="1" customWidth="1"/>
    <col min="8" max="8" width="15.5703125" style="6" bestFit="1" customWidth="1"/>
    <col min="9" max="22" width="15.5703125" style="6" customWidth="1"/>
    <col min="23" max="16384" width="9.140625" style="6"/>
  </cols>
  <sheetData>
    <row r="1" spans="1:22" s="3" customFormat="1" ht="25.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2">
      <c r="A2" s="4" t="s">
        <v>22</v>
      </c>
      <c r="B2" s="5">
        <v>41051</v>
      </c>
      <c r="C2" s="4" t="s">
        <v>23</v>
      </c>
      <c r="D2" s="4">
        <v>1</v>
      </c>
      <c r="E2" s="6" t="s">
        <v>24</v>
      </c>
      <c r="F2" s="1">
        <v>16</v>
      </c>
      <c r="G2" s="1">
        <v>37.6</v>
      </c>
      <c r="H2" s="1">
        <v>27.66</v>
      </c>
      <c r="I2" s="1">
        <f>0.51*G2*(H2^2)</f>
        <v>14671.089705600001</v>
      </c>
      <c r="J2" s="1">
        <f>3*SQRT(I2)</f>
        <v>363.37282142504824</v>
      </c>
      <c r="K2" s="1">
        <v>3.39</v>
      </c>
      <c r="L2" s="1">
        <v>5.7950551960108143</v>
      </c>
      <c r="M2" s="1">
        <v>4.5895785100025126</v>
      </c>
      <c r="N2" s="1">
        <f>K2*1000*L2/1000</f>
        <v>19.645237114476661</v>
      </c>
      <c r="O2" s="1">
        <v>64.225926871611804</v>
      </c>
      <c r="P2" s="1">
        <v>50.865768104824177</v>
      </c>
      <c r="Q2" s="1">
        <f>K2*1000*O2/1000</f>
        <v>217.72589209476402</v>
      </c>
      <c r="R2" s="1">
        <v>1.299386288274748</v>
      </c>
      <c r="S2" s="1">
        <v>6.1398081503409037</v>
      </c>
      <c r="T2" s="1">
        <v>4.4049195172513969</v>
      </c>
      <c r="U2" s="1">
        <v>20.813949629655664</v>
      </c>
      <c r="V2" s="1">
        <f>T2/U2</f>
        <v>0.21163304397428148</v>
      </c>
    </row>
    <row r="3" spans="1:22" x14ac:dyDescent="0.2">
      <c r="A3" s="4" t="s">
        <v>25</v>
      </c>
      <c r="B3" s="5">
        <v>41051</v>
      </c>
      <c r="C3" s="4" t="s">
        <v>26</v>
      </c>
      <c r="D3" s="4">
        <v>1</v>
      </c>
      <c r="E3" s="6" t="s">
        <v>27</v>
      </c>
      <c r="F3" s="1">
        <v>19</v>
      </c>
      <c r="G3" s="1">
        <v>40.18</v>
      </c>
      <c r="H3" s="1">
        <v>28.53</v>
      </c>
      <c r="I3" s="1">
        <f t="shared" ref="I3:I29" si="0">0.51*G3*(H3^2)</f>
        <v>16679.523970620001</v>
      </c>
      <c r="J3" s="1">
        <f t="shared" ref="J3:J29" si="1">3*SQRT(I3)</f>
        <v>387.44769419313877</v>
      </c>
      <c r="K3" s="1">
        <v>3.79</v>
      </c>
      <c r="L3" s="1">
        <v>3.9918189104154256</v>
      </c>
      <c r="M3" s="1">
        <v>3.2973269668484453</v>
      </c>
      <c r="N3" s="1">
        <f t="shared" ref="N3:N29" si="2">K3*1000*L3/1000</f>
        <v>15.128993670474463</v>
      </c>
      <c r="O3" s="1">
        <v>52.243077746729774</v>
      </c>
      <c r="P3" s="1">
        <v>43.153888728766191</v>
      </c>
      <c r="Q3" s="1">
        <f t="shared" ref="Q3:Q29" si="3">K3*1000*O3/1000</f>
        <v>198.00126466010585</v>
      </c>
      <c r="R3" s="1">
        <v>0.97891098985315816</v>
      </c>
      <c r="S3" s="1">
        <v>3.2708952216973928</v>
      </c>
      <c r="T3" s="1">
        <v>3.7100726515434692</v>
      </c>
      <c r="U3" s="1">
        <v>12.396692890233119</v>
      </c>
      <c r="V3" s="1">
        <f t="shared" ref="V3:V27" si="4">T3/U3</f>
        <v>0.2992792258705137</v>
      </c>
    </row>
    <row r="4" spans="1:22" x14ac:dyDescent="0.2">
      <c r="A4" s="4" t="s">
        <v>28</v>
      </c>
      <c r="B4" s="5">
        <v>41053</v>
      </c>
      <c r="C4" s="4" t="s">
        <v>23</v>
      </c>
      <c r="D4" s="4">
        <v>2</v>
      </c>
      <c r="E4" s="6" t="s">
        <v>24</v>
      </c>
      <c r="F4" s="1">
        <v>15</v>
      </c>
      <c r="G4" s="1">
        <v>36.380000000000003</v>
      </c>
      <c r="H4" s="1">
        <v>26.95</v>
      </c>
      <c r="I4" s="1">
        <f t="shared" si="0"/>
        <v>13475.671324500003</v>
      </c>
      <c r="J4" s="1">
        <f t="shared" si="1"/>
        <v>348.25427767724551</v>
      </c>
      <c r="K4" s="1">
        <v>3.22</v>
      </c>
      <c r="L4" s="1">
        <v>17.356998642458262</v>
      </c>
      <c r="M4" s="1">
        <v>15.065927339047544</v>
      </c>
      <c r="N4" s="1">
        <f t="shared" si="2"/>
        <v>55.889535628715606</v>
      </c>
      <c r="O4" s="1">
        <v>150.37923999023198</v>
      </c>
      <c r="P4" s="1">
        <v>130.52963531678608</v>
      </c>
      <c r="Q4" s="1">
        <f t="shared" si="3"/>
        <v>484.22115276854697</v>
      </c>
      <c r="R4" s="1">
        <v>1.1268148999491465</v>
      </c>
      <c r="S4" s="1">
        <v>1.7842609459726715</v>
      </c>
      <c r="T4" s="1">
        <v>3.6283439778362521</v>
      </c>
      <c r="U4" s="1">
        <v>5.7453202460320023</v>
      </c>
      <c r="V4" s="1">
        <f t="shared" si="4"/>
        <v>0.63153032772057627</v>
      </c>
    </row>
    <row r="5" spans="1:22" x14ac:dyDescent="0.2">
      <c r="A5" s="4" t="s">
        <v>29</v>
      </c>
      <c r="B5" s="5">
        <v>41053</v>
      </c>
      <c r="C5" s="4" t="s">
        <v>30</v>
      </c>
      <c r="D5" s="4">
        <v>1</v>
      </c>
      <c r="E5" s="6" t="s">
        <v>27</v>
      </c>
      <c r="F5" s="1">
        <v>17</v>
      </c>
      <c r="G5" s="1">
        <v>37.69</v>
      </c>
      <c r="H5" s="1">
        <v>28.66</v>
      </c>
      <c r="I5" s="1">
        <f t="shared" si="0"/>
        <v>15788.784083639999</v>
      </c>
      <c r="J5" s="1">
        <f t="shared" si="1"/>
        <v>376.96028537865897</v>
      </c>
      <c r="K5" s="1">
        <v>3.82</v>
      </c>
      <c r="L5" s="1">
        <v>4.8686816566269266</v>
      </c>
      <c r="M5" s="1">
        <v>4.1486912906128826</v>
      </c>
      <c r="N5" s="1">
        <f t="shared" si="2"/>
        <v>18.598363928314857</v>
      </c>
      <c r="O5" s="1">
        <v>80.640991240213452</v>
      </c>
      <c r="P5" s="1">
        <v>68.715640417625139</v>
      </c>
      <c r="Q5" s="1">
        <f t="shared" si="3"/>
        <v>308.04858653761539</v>
      </c>
      <c r="R5" s="1">
        <v>1.0902356184548134</v>
      </c>
      <c r="S5" s="1">
        <v>3.2477156403245888</v>
      </c>
      <c r="T5" s="1">
        <v>4.1647000624973867</v>
      </c>
      <c r="U5" s="1">
        <v>12.406273746039929</v>
      </c>
      <c r="V5" s="1">
        <f t="shared" si="4"/>
        <v>0.33569306527890819</v>
      </c>
    </row>
    <row r="6" spans="1:22" x14ac:dyDescent="0.2">
      <c r="A6" s="4" t="s">
        <v>31</v>
      </c>
      <c r="B6" s="5">
        <v>41053</v>
      </c>
      <c r="C6" s="4" t="s">
        <v>26</v>
      </c>
      <c r="D6" s="4">
        <v>2</v>
      </c>
      <c r="E6" s="6" t="s">
        <v>27</v>
      </c>
      <c r="F6" s="1">
        <v>17</v>
      </c>
      <c r="G6" s="1">
        <v>38.51</v>
      </c>
      <c r="H6" s="1">
        <v>28.04</v>
      </c>
      <c r="I6" s="1">
        <f t="shared" si="0"/>
        <v>15441.863648159999</v>
      </c>
      <c r="J6" s="1">
        <f t="shared" si="1"/>
        <v>372.79588628824752</v>
      </c>
      <c r="K6" s="1">
        <v>3.53</v>
      </c>
      <c r="L6" s="1">
        <v>17.932194273158682</v>
      </c>
      <c r="M6" s="1">
        <v>15.259998908701602</v>
      </c>
      <c r="N6" s="1">
        <f t="shared" si="2"/>
        <v>63.30064578425015</v>
      </c>
      <c r="O6" s="1">
        <v>143.81854448534708</v>
      </c>
      <c r="P6" s="1">
        <v>122.38718800757601</v>
      </c>
      <c r="Q6" s="1">
        <f t="shared" si="3"/>
        <v>507.67946203327517</v>
      </c>
      <c r="R6" s="1">
        <v>1.0127640164353051</v>
      </c>
      <c r="S6" s="1">
        <v>3.5858201425390424</v>
      </c>
      <c r="T6" s="1">
        <v>3.5750569780166264</v>
      </c>
      <c r="U6" s="1">
        <v>12.65794510316282</v>
      </c>
      <c r="V6" s="1">
        <f t="shared" si="4"/>
        <v>0.2824358099896746</v>
      </c>
    </row>
    <row r="7" spans="1:22" x14ac:dyDescent="0.2">
      <c r="A7" s="4" t="s">
        <v>32</v>
      </c>
      <c r="B7" s="5">
        <v>41054</v>
      </c>
      <c r="C7" s="4" t="s">
        <v>33</v>
      </c>
      <c r="D7" s="4">
        <v>1</v>
      </c>
      <c r="E7" s="6" t="s">
        <v>24</v>
      </c>
      <c r="F7" s="1">
        <v>15</v>
      </c>
      <c r="G7" s="1">
        <v>35.869999999999997</v>
      </c>
      <c r="H7" s="1">
        <v>27.59</v>
      </c>
      <c r="I7" s="1">
        <f t="shared" si="0"/>
        <v>13925.312618969998</v>
      </c>
      <c r="J7" s="1">
        <f t="shared" si="1"/>
        <v>354.01668544113846</v>
      </c>
      <c r="K7" s="1">
        <v>2.84</v>
      </c>
      <c r="L7" s="1">
        <v>5.4386271555343022</v>
      </c>
      <c r="M7" s="1">
        <v>4.8071375425429901</v>
      </c>
      <c r="N7" s="1">
        <f t="shared" si="2"/>
        <v>15.445701121717418</v>
      </c>
      <c r="O7" s="1">
        <v>54.779147899020117</v>
      </c>
      <c r="P7" s="1">
        <v>48.41863413010968</v>
      </c>
      <c r="Q7" s="1">
        <f t="shared" si="3"/>
        <v>155.57278003321713</v>
      </c>
      <c r="R7" s="1">
        <v>1.3060525925492188</v>
      </c>
      <c r="S7" s="1">
        <v>2.7385518106428015</v>
      </c>
      <c r="T7" s="1">
        <v>3.7091893628397816</v>
      </c>
      <c r="U7" s="1">
        <v>7.7774871422255565</v>
      </c>
      <c r="V7" s="1">
        <f t="shared" si="4"/>
        <v>0.47691359625679608</v>
      </c>
    </row>
    <row r="8" spans="1:22" x14ac:dyDescent="0.2">
      <c r="A8" s="4" t="s">
        <v>34</v>
      </c>
      <c r="B8" s="5">
        <v>41054</v>
      </c>
      <c r="C8" s="4" t="s">
        <v>35</v>
      </c>
      <c r="D8" s="4">
        <v>1</v>
      </c>
      <c r="E8" s="6" t="s">
        <v>24</v>
      </c>
      <c r="F8" s="1">
        <v>16</v>
      </c>
      <c r="G8" s="1">
        <v>38.22</v>
      </c>
      <c r="H8" s="1">
        <v>28.02</v>
      </c>
      <c r="I8" s="1">
        <f t="shared" si="0"/>
        <v>15303.72386088</v>
      </c>
      <c r="J8" s="1">
        <f t="shared" si="1"/>
        <v>371.12466200445368</v>
      </c>
      <c r="K8" s="1">
        <v>3.02</v>
      </c>
      <c r="L8" s="1">
        <v>5.2457546511513273</v>
      </c>
      <c r="M8" s="1">
        <v>4.535474709732199</v>
      </c>
      <c r="N8" s="1">
        <f t="shared" si="2"/>
        <v>15.842179046477009</v>
      </c>
      <c r="O8" s="1">
        <v>53.843103363575651</v>
      </c>
      <c r="P8" s="1">
        <v>46.552698293923569</v>
      </c>
      <c r="Q8" s="1">
        <f t="shared" si="3"/>
        <v>162.60617215799846</v>
      </c>
      <c r="R8" s="1">
        <v>1.1045005926656104</v>
      </c>
      <c r="S8" s="1">
        <v>2.045345424724073</v>
      </c>
      <c r="T8" s="1">
        <v>3.3355917898501435</v>
      </c>
      <c r="U8" s="1">
        <v>6.1769431826667009</v>
      </c>
      <c r="V8" s="1">
        <f t="shared" si="4"/>
        <v>0.5400068757650619</v>
      </c>
    </row>
    <row r="9" spans="1:22" x14ac:dyDescent="0.2">
      <c r="A9" s="4" t="s">
        <v>36</v>
      </c>
      <c r="B9" s="5">
        <v>41055</v>
      </c>
      <c r="C9" s="4" t="s">
        <v>30</v>
      </c>
      <c r="D9" s="4">
        <v>2</v>
      </c>
      <c r="E9" s="6" t="s">
        <v>27</v>
      </c>
      <c r="F9" s="1">
        <v>18</v>
      </c>
      <c r="G9" s="1">
        <v>38.880000000000003</v>
      </c>
      <c r="H9" s="1">
        <v>28.67</v>
      </c>
      <c r="I9" s="1">
        <f t="shared" si="0"/>
        <v>16298.656924320003</v>
      </c>
      <c r="J9" s="1">
        <f t="shared" si="1"/>
        <v>382.99858004812501</v>
      </c>
      <c r="K9" s="1">
        <v>4.47</v>
      </c>
      <c r="L9" s="1">
        <v>14.784181194629639</v>
      </c>
      <c r="M9" s="1">
        <v>12.346245112610529</v>
      </c>
      <c r="N9" s="1">
        <f t="shared" si="2"/>
        <v>66.085289939994482</v>
      </c>
      <c r="O9" s="1">
        <v>204.79734525249151</v>
      </c>
      <c r="P9" s="1">
        <v>171.0259222078295</v>
      </c>
      <c r="Q9" s="1">
        <f t="shared" si="3"/>
        <v>915.44413327863708</v>
      </c>
      <c r="R9" s="1">
        <v>0.88755374911787854</v>
      </c>
      <c r="S9" s="1">
        <v>2.7402162503758514</v>
      </c>
      <c r="T9" s="1">
        <v>3.9673652585569168</v>
      </c>
      <c r="U9" s="1">
        <v>12.248766639180056</v>
      </c>
      <c r="V9" s="1">
        <f t="shared" si="4"/>
        <v>0.32389916270153513</v>
      </c>
    </row>
    <row r="10" spans="1:22" x14ac:dyDescent="0.2">
      <c r="A10" s="4" t="s">
        <v>37</v>
      </c>
      <c r="B10" s="5">
        <v>41056</v>
      </c>
      <c r="C10" s="4" t="s">
        <v>35</v>
      </c>
      <c r="D10" s="4">
        <v>2</v>
      </c>
      <c r="E10" s="6" t="s">
        <v>24</v>
      </c>
      <c r="F10" s="1">
        <v>16</v>
      </c>
      <c r="G10" s="1">
        <v>37.08</v>
      </c>
      <c r="H10" s="1">
        <v>27.52</v>
      </c>
      <c r="I10" s="1">
        <f t="shared" si="0"/>
        <v>14322.101944319997</v>
      </c>
      <c r="J10" s="1">
        <f t="shared" si="1"/>
        <v>359.02495386655227</v>
      </c>
      <c r="K10" s="1">
        <v>3</v>
      </c>
      <c r="L10" s="1">
        <v>10.363838914685667</v>
      </c>
      <c r="M10" s="1">
        <v>10.90084569657369</v>
      </c>
      <c r="N10" s="1">
        <f t="shared" si="2"/>
        <v>31.091516744056999</v>
      </c>
      <c r="O10" s="1">
        <v>84.708955444697338</v>
      </c>
      <c r="P10" s="1">
        <v>89.098186494592753</v>
      </c>
      <c r="Q10" s="1">
        <f t="shared" si="3"/>
        <v>254.12686633409203</v>
      </c>
      <c r="R10" s="1">
        <v>1.2422136098907981</v>
      </c>
      <c r="S10" s="1">
        <v>2.5394526286702623</v>
      </c>
      <c r="T10" s="1">
        <v>3.7266408296723945</v>
      </c>
      <c r="U10" s="1">
        <v>7.6183578860107861</v>
      </c>
      <c r="V10" s="1">
        <f t="shared" si="4"/>
        <v>0.48916589184073916</v>
      </c>
    </row>
    <row r="11" spans="1:22" x14ac:dyDescent="0.2">
      <c r="A11" s="4" t="s">
        <v>38</v>
      </c>
      <c r="B11" s="5">
        <v>41056</v>
      </c>
      <c r="C11" s="4" t="s">
        <v>33</v>
      </c>
      <c r="D11" s="4">
        <v>2</v>
      </c>
      <c r="E11" s="6" t="s">
        <v>24</v>
      </c>
      <c r="F11" s="1">
        <v>14</v>
      </c>
      <c r="G11" s="1">
        <v>35.619999999999997</v>
      </c>
      <c r="H11" s="1">
        <v>27.01</v>
      </c>
      <c r="I11" s="1">
        <f t="shared" si="0"/>
        <v>13252.971364620002</v>
      </c>
      <c r="J11" s="1">
        <f t="shared" si="1"/>
        <v>345.36465117550756</v>
      </c>
      <c r="K11" s="1">
        <v>2.82</v>
      </c>
      <c r="L11" s="1">
        <v>13.80572999171614</v>
      </c>
      <c r="M11" s="1">
        <v>11.168856449425425</v>
      </c>
      <c r="N11" s="1">
        <f t="shared" si="2"/>
        <v>38.932158576639516</v>
      </c>
      <c r="O11" s="1">
        <v>102.52482138051059</v>
      </c>
      <c r="P11" s="1">
        <v>82.942735602462989</v>
      </c>
      <c r="Q11" s="1">
        <f t="shared" si="3"/>
        <v>289.11999629303989</v>
      </c>
      <c r="R11" s="1">
        <v>1.275583856849329</v>
      </c>
      <c r="S11" s="1">
        <v>2.617834441956175</v>
      </c>
      <c r="T11" s="1">
        <v>3.5971464763151069</v>
      </c>
      <c r="U11" s="1">
        <v>7.3822931263164131</v>
      </c>
      <c r="V11" s="1">
        <f t="shared" si="4"/>
        <v>0.48726681733782584</v>
      </c>
    </row>
    <row r="12" spans="1:22" x14ac:dyDescent="0.2">
      <c r="A12" s="4" t="s">
        <v>39</v>
      </c>
      <c r="B12" s="5">
        <v>41056</v>
      </c>
      <c r="C12" s="4" t="s">
        <v>40</v>
      </c>
      <c r="D12" s="4">
        <v>1</v>
      </c>
      <c r="E12" s="6" t="s">
        <v>24</v>
      </c>
      <c r="F12" s="1">
        <v>15</v>
      </c>
      <c r="G12" s="1">
        <v>37.700000000000003</v>
      </c>
      <c r="H12" s="1">
        <v>27.35</v>
      </c>
      <c r="I12" s="1">
        <f t="shared" si="0"/>
        <v>14382.228607500001</v>
      </c>
      <c r="J12" s="1">
        <f t="shared" si="1"/>
        <v>359.77778901357988</v>
      </c>
      <c r="K12" s="1">
        <v>3.3</v>
      </c>
      <c r="L12" s="1">
        <v>5.2091928203426798</v>
      </c>
      <c r="M12" s="1">
        <v>4.5097739658715561</v>
      </c>
      <c r="N12" s="1">
        <f t="shared" si="2"/>
        <v>17.190336307130845</v>
      </c>
      <c r="O12" s="1">
        <v>60.987281830911272</v>
      </c>
      <c r="P12" s="1">
        <v>52.798747394461387</v>
      </c>
      <c r="Q12" s="1">
        <f t="shared" si="3"/>
        <v>201.25803004200719</v>
      </c>
      <c r="R12" s="1">
        <v>0.79410845692675913</v>
      </c>
      <c r="S12" s="1">
        <v>2.6526220125617672</v>
      </c>
      <c r="T12" s="1">
        <v>2.6205579078583052</v>
      </c>
      <c r="U12" s="1">
        <v>8.7536526414538312</v>
      </c>
      <c r="V12" s="1">
        <f t="shared" si="4"/>
        <v>0.29936736299637723</v>
      </c>
    </row>
    <row r="13" spans="1:22" x14ac:dyDescent="0.2">
      <c r="A13" s="4" t="s">
        <v>41</v>
      </c>
      <c r="B13" s="5">
        <v>41056</v>
      </c>
      <c r="C13" s="4" t="s">
        <v>42</v>
      </c>
      <c r="D13" s="4">
        <v>1</v>
      </c>
      <c r="E13" s="6" t="s">
        <v>27</v>
      </c>
      <c r="F13" s="1">
        <v>17</v>
      </c>
      <c r="G13" s="1">
        <v>37.96</v>
      </c>
      <c r="H13" s="1">
        <v>28.18</v>
      </c>
      <c r="I13" s="1">
        <f t="shared" si="0"/>
        <v>15373.69841904</v>
      </c>
      <c r="J13" s="1">
        <f t="shared" si="1"/>
        <v>371.97215725287822</v>
      </c>
      <c r="K13" s="1">
        <v>3.65</v>
      </c>
      <c r="L13" s="1">
        <v>2.9343605726120776</v>
      </c>
      <c r="M13" s="1">
        <v>2.2673595498662915</v>
      </c>
      <c r="N13" s="1">
        <f t="shared" si="2"/>
        <v>10.710416090034084</v>
      </c>
      <c r="O13" s="1">
        <v>75.320413286769565</v>
      </c>
      <c r="P13" s="1">
        <v>58.199547785503114</v>
      </c>
      <c r="Q13" s="1">
        <f t="shared" si="3"/>
        <v>274.91950849670894</v>
      </c>
      <c r="R13" s="1">
        <v>0.82898904073320634</v>
      </c>
      <c r="S13" s="1">
        <v>2.3159085551926366</v>
      </c>
      <c r="T13" s="1">
        <v>3.0258099986762033</v>
      </c>
      <c r="U13" s="1">
        <v>8.4530662264531227</v>
      </c>
      <c r="V13" s="1">
        <f t="shared" si="4"/>
        <v>0.35795413375648222</v>
      </c>
    </row>
    <row r="14" spans="1:22" x14ac:dyDescent="0.2">
      <c r="A14" s="4" t="s">
        <v>43</v>
      </c>
      <c r="B14" s="5">
        <v>41057</v>
      </c>
      <c r="C14" s="4" t="s">
        <v>44</v>
      </c>
      <c r="D14" s="4">
        <v>1</v>
      </c>
      <c r="E14" s="6" t="s">
        <v>27</v>
      </c>
      <c r="F14" s="1">
        <v>19</v>
      </c>
      <c r="G14" s="1">
        <v>38.14</v>
      </c>
      <c r="H14" s="1">
        <v>29.61</v>
      </c>
      <c r="I14" s="1">
        <f t="shared" si="0"/>
        <v>17054.055797939996</v>
      </c>
      <c r="J14" s="1">
        <f t="shared" si="1"/>
        <v>391.77353430452649</v>
      </c>
      <c r="K14" s="1">
        <v>3.23</v>
      </c>
      <c r="L14" s="1">
        <v>5.5568627629748022</v>
      </c>
      <c r="M14" s="1">
        <v>5.2016775107271691</v>
      </c>
      <c r="N14" s="1">
        <f t="shared" si="2"/>
        <v>17.948666724408611</v>
      </c>
      <c r="O14" s="1">
        <v>76.087861738252386</v>
      </c>
      <c r="P14" s="1">
        <v>71.224454539400398</v>
      </c>
      <c r="Q14" s="1">
        <f t="shared" si="3"/>
        <v>245.76379341455521</v>
      </c>
      <c r="R14" s="1">
        <v>0.8707195413054295</v>
      </c>
      <c r="S14" s="1">
        <v>3.2016088147016939</v>
      </c>
      <c r="T14" s="1">
        <v>2.8124241184165371</v>
      </c>
      <c r="U14" s="1">
        <v>10.341196471486471</v>
      </c>
      <c r="V14" s="1">
        <f t="shared" si="4"/>
        <v>0.27196312594690231</v>
      </c>
    </row>
    <row r="15" spans="1:22" x14ac:dyDescent="0.2">
      <c r="A15" s="4" t="s">
        <v>45</v>
      </c>
      <c r="B15" s="5">
        <v>41057</v>
      </c>
      <c r="C15" s="4" t="s">
        <v>46</v>
      </c>
      <c r="D15" s="4">
        <v>1</v>
      </c>
      <c r="E15" s="6" t="s">
        <v>24</v>
      </c>
      <c r="F15" s="1">
        <v>16</v>
      </c>
      <c r="G15" s="1">
        <v>38.76</v>
      </c>
      <c r="H15" s="1">
        <v>27.52</v>
      </c>
      <c r="I15" s="1">
        <f t="shared" si="0"/>
        <v>14970.999767039997</v>
      </c>
      <c r="J15" s="1">
        <f t="shared" si="1"/>
        <v>367.06811071429235</v>
      </c>
      <c r="K15" s="1">
        <v>3.06</v>
      </c>
      <c r="L15" s="1">
        <v>5.5519611913987452</v>
      </c>
      <c r="M15" s="1">
        <v>4.6238345474508451</v>
      </c>
      <c r="N15" s="1">
        <f t="shared" si="2"/>
        <v>16.989001245680161</v>
      </c>
      <c r="O15" s="1">
        <v>69.197706265358576</v>
      </c>
      <c r="P15" s="1">
        <v>57.629859756550523</v>
      </c>
      <c r="Q15" s="1">
        <f t="shared" si="3"/>
        <v>211.74498117199724</v>
      </c>
      <c r="R15" s="1">
        <v>0.96439734748612016</v>
      </c>
      <c r="S15" s="1">
        <v>2.3169405079830931</v>
      </c>
      <c r="T15" s="1">
        <v>2.9510558833075273</v>
      </c>
      <c r="U15" s="1">
        <v>7.0898379544282655</v>
      </c>
      <c r="V15" s="1">
        <f t="shared" si="4"/>
        <v>0.41623742351746101</v>
      </c>
    </row>
    <row r="16" spans="1:22" x14ac:dyDescent="0.2">
      <c r="A16" s="4" t="s">
        <v>47</v>
      </c>
      <c r="B16" s="5">
        <v>41057</v>
      </c>
      <c r="C16" s="7" t="s">
        <v>48</v>
      </c>
      <c r="D16" s="4">
        <v>1</v>
      </c>
      <c r="E16" s="6" t="s">
        <v>24</v>
      </c>
      <c r="F16" s="1">
        <v>15</v>
      </c>
      <c r="G16" s="1">
        <v>38.01</v>
      </c>
      <c r="H16" s="1">
        <v>26.86</v>
      </c>
      <c r="I16" s="1">
        <f t="shared" si="0"/>
        <v>13985.566491959999</v>
      </c>
      <c r="J16" s="1">
        <f t="shared" si="1"/>
        <v>354.78176168969003</v>
      </c>
      <c r="K16" s="1">
        <v>3.01</v>
      </c>
      <c r="L16" s="1">
        <v>5.9426431331496374</v>
      </c>
      <c r="M16" s="1">
        <v>5.1514894331236647</v>
      </c>
      <c r="N16" s="1">
        <f t="shared" si="2"/>
        <v>17.887355830780407</v>
      </c>
      <c r="O16" s="1">
        <v>51.70640234464171</v>
      </c>
      <c r="P16" s="1">
        <v>44.822645300271866</v>
      </c>
      <c r="Q16" s="1">
        <f t="shared" si="3"/>
        <v>155.63627105737154</v>
      </c>
      <c r="R16" s="1">
        <v>1.2807373040374976</v>
      </c>
      <c r="S16" s="1">
        <v>1.8277058936685382</v>
      </c>
      <c r="T16" s="1">
        <v>3.8550192851528671</v>
      </c>
      <c r="U16" s="1">
        <v>5.5013947399422998</v>
      </c>
      <c r="V16" s="1">
        <f t="shared" si="4"/>
        <v>0.70073489858197302</v>
      </c>
    </row>
    <row r="17" spans="1:22" x14ac:dyDescent="0.2">
      <c r="A17" s="4" t="s">
        <v>49</v>
      </c>
      <c r="B17" s="5">
        <v>41057</v>
      </c>
      <c r="C17" s="4" t="s">
        <v>50</v>
      </c>
      <c r="D17" s="4">
        <v>1</v>
      </c>
      <c r="E17" s="6" t="s">
        <v>27</v>
      </c>
      <c r="F17" s="1">
        <v>18</v>
      </c>
      <c r="G17" s="1">
        <v>39.200000000000003</v>
      </c>
      <c r="H17" s="1">
        <v>28.55</v>
      </c>
      <c r="I17" s="1">
        <f t="shared" si="0"/>
        <v>16295.529180000001</v>
      </c>
      <c r="J17" s="1">
        <f t="shared" si="1"/>
        <v>382.96182919450342</v>
      </c>
      <c r="K17" s="1">
        <v>3.26</v>
      </c>
      <c r="L17" s="1">
        <v>4.920845826697648</v>
      </c>
      <c r="M17" s="1">
        <v>4.1875579084983769</v>
      </c>
      <c r="N17" s="1">
        <f t="shared" si="2"/>
        <v>16.041957395034334</v>
      </c>
      <c r="O17" s="1">
        <v>69.316144412323808</v>
      </c>
      <c r="P17" s="1">
        <v>58.986885373573593</v>
      </c>
      <c r="Q17" s="1">
        <f t="shared" si="3"/>
        <v>225.97063078417563</v>
      </c>
      <c r="R17" s="1">
        <v>0.90098451465071072</v>
      </c>
      <c r="S17" s="1">
        <v>3.5991838312406106</v>
      </c>
      <c r="T17" s="1">
        <v>2.9372095177613167</v>
      </c>
      <c r="U17" s="1">
        <v>11.733339289844391</v>
      </c>
      <c r="V17" s="1">
        <f t="shared" si="4"/>
        <v>0.25033022954544343</v>
      </c>
    </row>
    <row r="18" spans="1:22" x14ac:dyDescent="0.2">
      <c r="A18" s="4" t="s">
        <v>51</v>
      </c>
      <c r="B18" s="5">
        <v>41058</v>
      </c>
      <c r="C18" s="4" t="s">
        <v>42</v>
      </c>
      <c r="D18" s="4">
        <v>2</v>
      </c>
      <c r="E18" s="6" t="s">
        <v>27</v>
      </c>
      <c r="F18" s="1">
        <v>16</v>
      </c>
      <c r="G18" s="1">
        <v>37.119999999999997</v>
      </c>
      <c r="H18" s="1">
        <v>27.29</v>
      </c>
      <c r="I18" s="1">
        <f t="shared" si="0"/>
        <v>14098.899505920001</v>
      </c>
      <c r="J18" s="1">
        <f t="shared" si="1"/>
        <v>356.21636059181787</v>
      </c>
      <c r="K18" s="1">
        <v>3.01</v>
      </c>
      <c r="L18" s="1">
        <v>18.227960645064108</v>
      </c>
      <c r="M18" s="1">
        <v>15.118728326257786</v>
      </c>
      <c r="N18" s="1">
        <f t="shared" si="2"/>
        <v>54.86616154164296</v>
      </c>
      <c r="O18" s="1">
        <v>183.88357004354862</v>
      </c>
      <c r="P18" s="1">
        <v>152.51765094761805</v>
      </c>
      <c r="Q18" s="1">
        <f t="shared" si="3"/>
        <v>553.48954583108139</v>
      </c>
      <c r="R18" s="1">
        <v>1.1465612088305339</v>
      </c>
      <c r="S18" s="1">
        <v>3.4754507284635681</v>
      </c>
      <c r="T18" s="1">
        <v>3.4511492385799065</v>
      </c>
      <c r="U18" s="1">
        <v>10.461106692675338</v>
      </c>
      <c r="V18" s="1">
        <f t="shared" si="4"/>
        <v>0.32990288121201683</v>
      </c>
    </row>
    <row r="19" spans="1:22" x14ac:dyDescent="0.2">
      <c r="A19" s="4" t="s">
        <v>52</v>
      </c>
      <c r="B19" s="5">
        <v>41058</v>
      </c>
      <c r="C19" s="4" t="s">
        <v>40</v>
      </c>
      <c r="D19" s="4">
        <v>2</v>
      </c>
      <c r="E19" s="6" t="s">
        <v>24</v>
      </c>
      <c r="F19" s="1">
        <v>15</v>
      </c>
      <c r="G19" s="1">
        <v>36.369999999999997</v>
      </c>
      <c r="H19" s="1">
        <v>26.94</v>
      </c>
      <c r="I19" s="1">
        <f t="shared" si="0"/>
        <v>13461.971287320002</v>
      </c>
      <c r="J19" s="1">
        <f t="shared" si="1"/>
        <v>348.07720635784244</v>
      </c>
      <c r="K19" s="1">
        <v>3.17</v>
      </c>
      <c r="L19" s="1">
        <v>17.006959943861798</v>
      </c>
      <c r="M19" s="1">
        <v>14.221780800256594</v>
      </c>
      <c r="N19" s="1">
        <f t="shared" si="2"/>
        <v>53.912063022041899</v>
      </c>
      <c r="O19" s="1">
        <v>131.77120802805115</v>
      </c>
      <c r="P19" s="1">
        <v>110.19143001135444</v>
      </c>
      <c r="Q19" s="1">
        <f t="shared" si="3"/>
        <v>417.71472944892213</v>
      </c>
      <c r="R19" s="1">
        <v>1.0890882529951165</v>
      </c>
      <c r="S19" s="1">
        <v>3.1144421115958756</v>
      </c>
      <c r="T19" s="1">
        <v>3.4524097619945189</v>
      </c>
      <c r="U19" s="1">
        <v>9.8727814937589269</v>
      </c>
      <c r="V19" s="1">
        <f t="shared" si="4"/>
        <v>0.34968967602260392</v>
      </c>
    </row>
    <row r="20" spans="1:22" x14ac:dyDescent="0.2">
      <c r="A20" s="4" t="s">
        <v>53</v>
      </c>
      <c r="B20" s="5">
        <v>41059</v>
      </c>
      <c r="C20" s="4" t="s">
        <v>54</v>
      </c>
      <c r="D20" s="4">
        <v>1</v>
      </c>
      <c r="E20" s="6" t="s">
        <v>27</v>
      </c>
      <c r="F20" s="1">
        <v>19</v>
      </c>
      <c r="G20" s="1">
        <v>40.090000000000003</v>
      </c>
      <c r="H20" s="1">
        <v>28.67</v>
      </c>
      <c r="I20" s="1">
        <f t="shared" si="0"/>
        <v>16805.893932510004</v>
      </c>
      <c r="J20" s="1">
        <f t="shared" si="1"/>
        <v>388.91264493789606</v>
      </c>
      <c r="K20" s="1">
        <v>3.45</v>
      </c>
      <c r="L20" s="1">
        <v>4.3525583098200871</v>
      </c>
      <c r="M20" s="1">
        <v>3.6595072325000197</v>
      </c>
      <c r="N20" s="1">
        <f t="shared" si="2"/>
        <v>15.016326168879301</v>
      </c>
      <c r="O20" s="1">
        <v>82.765870210733752</v>
      </c>
      <c r="P20" s="1">
        <v>69.587189666588927</v>
      </c>
      <c r="Q20" s="1">
        <f t="shared" si="3"/>
        <v>285.54225222703144</v>
      </c>
      <c r="R20" s="1">
        <v>0.94156552488053002</v>
      </c>
      <c r="S20" s="1">
        <v>3.4145004420585168</v>
      </c>
      <c r="T20" s="1">
        <v>3.2484010608378284</v>
      </c>
      <c r="U20" s="1">
        <v>11.780026525101885</v>
      </c>
      <c r="V20" s="1">
        <f t="shared" si="4"/>
        <v>0.27575498696168965</v>
      </c>
    </row>
    <row r="21" spans="1:22" x14ac:dyDescent="0.2">
      <c r="A21" s="4" t="s">
        <v>55</v>
      </c>
      <c r="B21" s="5">
        <v>41059</v>
      </c>
      <c r="C21" s="4" t="s">
        <v>44</v>
      </c>
      <c r="D21" s="4">
        <v>2</v>
      </c>
      <c r="E21" s="6" t="s">
        <v>27</v>
      </c>
      <c r="F21" s="1">
        <v>19</v>
      </c>
      <c r="G21" s="1">
        <v>38.94</v>
      </c>
      <c r="H21" s="1">
        <v>29.74</v>
      </c>
      <c r="I21" s="1">
        <f t="shared" si="0"/>
        <v>17564.99585544</v>
      </c>
      <c r="J21" s="1">
        <f t="shared" si="1"/>
        <v>397.59899735658291</v>
      </c>
      <c r="K21" s="1">
        <v>3.54</v>
      </c>
      <c r="L21" s="1">
        <v>26.267456872282789</v>
      </c>
      <c r="M21" s="1">
        <v>22.412777119466707</v>
      </c>
      <c r="N21" s="1">
        <f t="shared" si="2"/>
        <v>92.986797327881064</v>
      </c>
      <c r="O21" s="1">
        <v>195.50707482765651</v>
      </c>
      <c r="P21" s="1">
        <v>166.81692920241792</v>
      </c>
      <c r="Q21" s="1">
        <f t="shared" si="3"/>
        <v>692.0950448899041</v>
      </c>
      <c r="R21" s="1">
        <v>0.91939207983343574</v>
      </c>
      <c r="S21" s="1">
        <v>4.4501204797716101</v>
      </c>
      <c r="T21" s="1">
        <v>3.2546479626103628</v>
      </c>
      <c r="U21" s="1">
        <v>15.7534264983915</v>
      </c>
      <c r="V21" s="1">
        <f t="shared" si="4"/>
        <v>0.20659936826713082</v>
      </c>
    </row>
    <row r="22" spans="1:22" x14ac:dyDescent="0.2">
      <c r="A22" s="4" t="s">
        <v>56</v>
      </c>
      <c r="B22" s="5">
        <v>41059</v>
      </c>
      <c r="C22" s="4" t="s">
        <v>50</v>
      </c>
      <c r="D22" s="4">
        <v>2</v>
      </c>
      <c r="E22" s="6" t="s">
        <v>27</v>
      </c>
      <c r="F22" s="1">
        <v>17</v>
      </c>
      <c r="G22" s="1">
        <v>40.04</v>
      </c>
      <c r="H22" s="1">
        <v>27.67</v>
      </c>
      <c r="I22" s="1">
        <f t="shared" si="0"/>
        <v>15634.448389560002</v>
      </c>
      <c r="J22" s="1">
        <f t="shared" si="1"/>
        <v>375.11336353966385</v>
      </c>
      <c r="K22" s="1">
        <v>3.04</v>
      </c>
      <c r="L22" s="1">
        <v>9.1242071035552339</v>
      </c>
      <c r="M22" s="1">
        <v>7.5574937809326634</v>
      </c>
      <c r="N22" s="1">
        <f t="shared" si="2"/>
        <v>27.737589594807911</v>
      </c>
      <c r="O22" s="1">
        <v>104.66128329422952</v>
      </c>
      <c r="P22" s="1">
        <v>86.689943424494189</v>
      </c>
      <c r="Q22" s="1">
        <f t="shared" si="3"/>
        <v>318.17030121445771</v>
      </c>
      <c r="R22" s="1">
        <v>0.84726466565418979</v>
      </c>
      <c r="S22" s="1">
        <v>4.1569852009158215</v>
      </c>
      <c r="T22" s="1">
        <v>2.5756845835887372</v>
      </c>
      <c r="U22" s="1">
        <v>12.637235010784098</v>
      </c>
      <c r="V22" s="1">
        <f t="shared" si="4"/>
        <v>0.20381709934101516</v>
      </c>
    </row>
    <row r="23" spans="1:22" x14ac:dyDescent="0.2">
      <c r="A23" s="4" t="s">
        <v>57</v>
      </c>
      <c r="B23" s="5">
        <v>41059</v>
      </c>
      <c r="C23" s="4" t="s">
        <v>58</v>
      </c>
      <c r="D23" s="4">
        <v>2</v>
      </c>
      <c r="E23" s="6" t="s">
        <v>24</v>
      </c>
      <c r="F23" s="1">
        <v>14</v>
      </c>
      <c r="G23" s="1">
        <v>37.06</v>
      </c>
      <c r="H23" s="1">
        <v>25.81</v>
      </c>
      <c r="I23" s="1">
        <f t="shared" si="0"/>
        <v>12590.749983659998</v>
      </c>
      <c r="J23" s="1">
        <f t="shared" si="1"/>
        <v>336.62553357245497</v>
      </c>
      <c r="K23" s="1">
        <v>3.06</v>
      </c>
      <c r="L23" s="1">
        <v>22.238445331690681</v>
      </c>
      <c r="M23" s="1">
        <v>18.091866833761969</v>
      </c>
      <c r="N23" s="1">
        <f t="shared" si="2"/>
        <v>68.049642714973487</v>
      </c>
      <c r="O23" s="1">
        <v>117.356799396696</v>
      </c>
      <c r="P23" s="1">
        <v>95.474461233847606</v>
      </c>
      <c r="Q23" s="1">
        <f t="shared" si="3"/>
        <v>359.11180615388975</v>
      </c>
      <c r="R23" s="1">
        <v>1.3506291945253104</v>
      </c>
      <c r="S23" s="1">
        <v>4.8821123760053311</v>
      </c>
      <c r="T23" s="1">
        <v>4.1329253352474495</v>
      </c>
      <c r="U23" s="1">
        <v>14.939263870576315</v>
      </c>
      <c r="V23" s="1">
        <f t="shared" si="4"/>
        <v>0.27664852639677034</v>
      </c>
    </row>
    <row r="24" spans="1:22" x14ac:dyDescent="0.2">
      <c r="A24" s="4" t="s">
        <v>59</v>
      </c>
      <c r="B24" s="5">
        <v>41059</v>
      </c>
      <c r="C24" s="4" t="s">
        <v>46</v>
      </c>
      <c r="D24" s="4">
        <v>2</v>
      </c>
      <c r="E24" s="6" t="s">
        <v>24</v>
      </c>
      <c r="F24" s="1">
        <v>15</v>
      </c>
      <c r="G24" s="1">
        <v>36.65</v>
      </c>
      <c r="H24" s="1">
        <v>27.11</v>
      </c>
      <c r="I24" s="1">
        <f t="shared" si="0"/>
        <v>13737.357177150001</v>
      </c>
      <c r="J24" s="1">
        <f t="shared" si="1"/>
        <v>351.61941726012515</v>
      </c>
      <c r="K24" s="1">
        <v>3.2</v>
      </c>
      <c r="L24" s="1">
        <v>28.87548806940957</v>
      </c>
      <c r="M24" s="1">
        <v>24.900193947902356</v>
      </c>
      <c r="N24" s="1">
        <f t="shared" si="2"/>
        <v>92.401561822110622</v>
      </c>
      <c r="O24" s="1">
        <v>153.35997705797331</v>
      </c>
      <c r="P24" s="1">
        <v>132.24687885483323</v>
      </c>
      <c r="Q24" s="1">
        <f t="shared" si="3"/>
        <v>490.75192658551458</v>
      </c>
      <c r="R24" s="1">
        <v>1.2953386630072832</v>
      </c>
      <c r="S24" s="1">
        <v>2.6281406856543708</v>
      </c>
      <c r="T24" s="1">
        <v>4.1450837216233065</v>
      </c>
      <c r="U24" s="1">
        <v>8.4100501940939871</v>
      </c>
      <c r="V24" s="1">
        <f t="shared" si="4"/>
        <v>0.49287264950383042</v>
      </c>
    </row>
    <row r="25" spans="1:22" x14ac:dyDescent="0.2">
      <c r="A25" s="4" t="s">
        <v>60</v>
      </c>
      <c r="B25" s="5">
        <v>41060</v>
      </c>
      <c r="C25" s="4" t="s">
        <v>61</v>
      </c>
      <c r="D25" s="4">
        <v>1</v>
      </c>
      <c r="E25" s="6" t="s">
        <v>24</v>
      </c>
      <c r="F25" s="1">
        <v>16</v>
      </c>
      <c r="G25" s="1">
        <v>38.74</v>
      </c>
      <c r="H25" s="1">
        <v>26.71</v>
      </c>
      <c r="I25" s="1">
        <f t="shared" si="0"/>
        <v>14095.405313340001</v>
      </c>
      <c r="J25" s="1">
        <f t="shared" si="1"/>
        <v>356.17221651900365</v>
      </c>
      <c r="K25" s="1">
        <v>3.01</v>
      </c>
      <c r="L25" s="1">
        <v>7.5908350602310914</v>
      </c>
      <c r="M25" s="1">
        <v>6.5199646073316222</v>
      </c>
      <c r="N25" s="1">
        <f t="shared" si="2"/>
        <v>22.848413531295584</v>
      </c>
      <c r="O25" s="1">
        <v>71.492812435014187</v>
      </c>
      <c r="P25" s="1">
        <v>61.407026111920281</v>
      </c>
      <c r="Q25" s="1">
        <f t="shared" si="3"/>
        <v>215.19336542939268</v>
      </c>
      <c r="R25" s="1">
        <v>1.2947350547394285</v>
      </c>
      <c r="S25" s="1">
        <v>2.9420232202654262</v>
      </c>
      <c r="T25" s="1">
        <v>3.8971525147656796</v>
      </c>
      <c r="U25" s="1">
        <v>8.8554898929989321</v>
      </c>
      <c r="V25" s="1">
        <f t="shared" si="4"/>
        <v>0.44008322090082586</v>
      </c>
    </row>
    <row r="26" spans="1:22" x14ac:dyDescent="0.2">
      <c r="A26" s="4" t="s">
        <v>62</v>
      </c>
      <c r="B26" s="5">
        <v>41061</v>
      </c>
      <c r="C26" s="4" t="s">
        <v>54</v>
      </c>
      <c r="D26" s="4">
        <v>2</v>
      </c>
      <c r="E26" s="6" t="s">
        <v>27</v>
      </c>
      <c r="F26" s="1">
        <v>18</v>
      </c>
      <c r="G26" s="1">
        <v>39.200000000000003</v>
      </c>
      <c r="H26" s="1">
        <v>28.7</v>
      </c>
      <c r="I26" s="1">
        <f t="shared" si="0"/>
        <v>16467.210479999998</v>
      </c>
      <c r="J26" s="1">
        <f t="shared" si="1"/>
        <v>384.97388784175996</v>
      </c>
      <c r="K26" s="1">
        <v>3.55</v>
      </c>
      <c r="L26" s="1">
        <v>15.740380701039571</v>
      </c>
      <c r="M26" s="1">
        <v>13.001887840798192</v>
      </c>
      <c r="N26" s="1">
        <f t="shared" si="2"/>
        <v>55.878351488690484</v>
      </c>
      <c r="O26" s="1">
        <v>196.46916569773686</v>
      </c>
      <c r="P26" s="1">
        <v>162.28769208920471</v>
      </c>
      <c r="Q26" s="1">
        <f t="shared" si="3"/>
        <v>697.4655382269658</v>
      </c>
      <c r="R26" s="1">
        <v>1.0330474462677675</v>
      </c>
      <c r="S26" s="1">
        <v>3.3520854088987457</v>
      </c>
      <c r="T26" s="1">
        <v>3.6673184342505745</v>
      </c>
      <c r="U26" s="1">
        <v>11.899903201590547</v>
      </c>
      <c r="V26" s="1">
        <f t="shared" si="4"/>
        <v>0.30818052652398037</v>
      </c>
    </row>
    <row r="27" spans="1:22" x14ac:dyDescent="0.2">
      <c r="A27" s="4" t="s">
        <v>63</v>
      </c>
      <c r="B27" s="5">
        <v>41062</v>
      </c>
      <c r="C27" s="4" t="s">
        <v>61</v>
      </c>
      <c r="D27" s="4">
        <v>2</v>
      </c>
      <c r="E27" s="6" t="s">
        <v>24</v>
      </c>
      <c r="F27" s="1">
        <v>14</v>
      </c>
      <c r="G27" s="1">
        <v>37.14</v>
      </c>
      <c r="H27" s="1">
        <v>26.94</v>
      </c>
      <c r="I27" s="1">
        <f t="shared" si="0"/>
        <v>13746.978653040003</v>
      </c>
      <c r="J27" s="1">
        <f t="shared" si="1"/>
        <v>351.74253066321114</v>
      </c>
      <c r="K27" s="1">
        <v>3.18</v>
      </c>
      <c r="L27" s="1">
        <v>20.816450129262801</v>
      </c>
      <c r="M27" s="1">
        <v>17.90340680557625</v>
      </c>
      <c r="N27" s="1">
        <f t="shared" si="2"/>
        <v>66.196311411055703</v>
      </c>
      <c r="O27" s="1">
        <v>223.6714870245244</v>
      </c>
      <c r="P27" s="1">
        <v>192.37101418069912</v>
      </c>
      <c r="Q27" s="1">
        <f t="shared" si="3"/>
        <v>711.27532873798759</v>
      </c>
      <c r="R27" s="1">
        <v>1.7262898497729946</v>
      </c>
      <c r="S27" s="1">
        <v>2.6692818461101613</v>
      </c>
      <c r="T27" s="1">
        <v>5.489601722278123</v>
      </c>
      <c r="U27" s="1">
        <v>8.4883162706303139</v>
      </c>
      <c r="V27" s="1">
        <f t="shared" si="4"/>
        <v>0.64672445597629502</v>
      </c>
    </row>
    <row r="28" spans="1:22" x14ac:dyDescent="0.2">
      <c r="A28" s="4" t="s">
        <v>64</v>
      </c>
      <c r="B28" s="5">
        <v>41068</v>
      </c>
      <c r="C28" s="4" t="s">
        <v>65</v>
      </c>
      <c r="D28" s="4">
        <v>1</v>
      </c>
      <c r="E28" s="6" t="s">
        <v>24</v>
      </c>
      <c r="F28" s="1">
        <v>16</v>
      </c>
      <c r="G28" s="1">
        <v>37.270000000000003</v>
      </c>
      <c r="H28" s="1">
        <v>27.54</v>
      </c>
      <c r="I28" s="1">
        <f t="shared" si="0"/>
        <v>14416.420477320002</v>
      </c>
      <c r="J28" s="1">
        <f t="shared" si="1"/>
        <v>360.20519748593301</v>
      </c>
      <c r="K28" s="1">
        <v>2.83</v>
      </c>
      <c r="L28" s="1">
        <v>3.8097942915041578</v>
      </c>
      <c r="M28" s="1">
        <v>3.237748779504479</v>
      </c>
      <c r="N28" s="1">
        <f t="shared" si="2"/>
        <v>10.781717844956768</v>
      </c>
      <c r="O28" s="1">
        <v>40.630607377006498</v>
      </c>
      <c r="P28" s="1">
        <v>34.529869431215431</v>
      </c>
      <c r="Q28" s="1">
        <f t="shared" si="3"/>
        <v>114.98461887692839</v>
      </c>
      <c r="R28" s="1">
        <v>1.3255998611480129</v>
      </c>
      <c r="S28" s="1">
        <v>2.0021985016261525</v>
      </c>
      <c r="T28" s="1">
        <v>3.7514476070488767</v>
      </c>
      <c r="U28" s="1">
        <v>5.6662217596020117</v>
      </c>
      <c r="V28" s="1">
        <f t="shared" ref="V28:V29" si="5">T28/U28</f>
        <v>0.66207214722785113</v>
      </c>
    </row>
    <row r="29" spans="1:22" x14ac:dyDescent="0.2">
      <c r="A29" s="4" t="s">
        <v>66</v>
      </c>
      <c r="B29" s="5">
        <v>41070</v>
      </c>
      <c r="C29" s="4" t="s">
        <v>65</v>
      </c>
      <c r="D29" s="4">
        <v>2</v>
      </c>
      <c r="E29" s="6" t="s">
        <v>24</v>
      </c>
      <c r="F29" s="1">
        <v>15</v>
      </c>
      <c r="G29" s="1">
        <v>36.03</v>
      </c>
      <c r="H29" s="1">
        <v>27.5</v>
      </c>
      <c r="I29" s="1">
        <f t="shared" si="0"/>
        <v>13896.320625</v>
      </c>
      <c r="J29" s="1">
        <f t="shared" si="1"/>
        <v>353.64796850116363</v>
      </c>
      <c r="K29" s="1">
        <v>2.97</v>
      </c>
      <c r="L29" s="1">
        <v>20.844039705152682</v>
      </c>
      <c r="M29" s="1">
        <v>17.714280339439512</v>
      </c>
      <c r="N29" s="1">
        <f t="shared" si="2"/>
        <v>61.906797924303461</v>
      </c>
      <c r="O29" s="1">
        <v>109.10219765096998</v>
      </c>
      <c r="P29" s="1">
        <v>92.720362375843266</v>
      </c>
      <c r="Q29" s="1">
        <f t="shared" si="3"/>
        <v>324.03352702338083</v>
      </c>
      <c r="R29" s="1">
        <v>1.2640625769157152</v>
      </c>
      <c r="S29" s="1">
        <v>1.7746962130259891</v>
      </c>
      <c r="T29" s="1">
        <v>3.7542658534396747</v>
      </c>
      <c r="U29" s="1">
        <v>5.270847752687188</v>
      </c>
      <c r="V29" s="1">
        <f t="shared" si="5"/>
        <v>0.71226983392295329</v>
      </c>
    </row>
  </sheetData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od and egg quality data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-Y. Hsu</dc:creator>
  <cp:lastModifiedBy>B.-Y. Hsu</cp:lastModifiedBy>
  <dcterms:created xsi:type="dcterms:W3CDTF">2015-03-03T13:56:54Z</dcterms:created>
  <dcterms:modified xsi:type="dcterms:W3CDTF">2015-03-03T13:58:14Z</dcterms:modified>
</cp:coreProperties>
</file>